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H:\GPAT基因家族\第二次返修\"/>
    </mc:Choice>
  </mc:AlternateContent>
  <xr:revisionPtr revIDLastSave="0" documentId="13_ncr:1_{26D2C4E6-D469-41D3-8920-37E3619A153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H3" i="1"/>
  <c r="G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D3" i="1"/>
  <c r="C3" i="1"/>
  <c r="B3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85" uniqueCount="59">
  <si>
    <t>Ka</t>
  </si>
  <si>
    <t>Ks</t>
  </si>
  <si>
    <t>Ka/Ks</t>
  </si>
  <si>
    <t>TaGPAT04</t>
  </si>
  <si>
    <t>TuGPAT02</t>
  </si>
  <si>
    <t>TaGPAT05</t>
  </si>
  <si>
    <t>TuGPAT03</t>
  </si>
  <si>
    <t>TaGPAT07</t>
  </si>
  <si>
    <t>TuGPAT01</t>
  </si>
  <si>
    <t>TaGPAT09</t>
  </si>
  <si>
    <t>TaGPAT13</t>
  </si>
  <si>
    <t>TaGPAT14</t>
  </si>
  <si>
    <t>TaGPAT15</t>
  </si>
  <si>
    <t>TaGPAT17</t>
  </si>
  <si>
    <t>TuGPAT04</t>
  </si>
  <si>
    <t>TaGPAT20</t>
  </si>
  <si>
    <t>TaGPAT23</t>
  </si>
  <si>
    <t>TaGPAT26</t>
  </si>
  <si>
    <t>TuGPAT05</t>
  </si>
  <si>
    <t>TaGPAT28</t>
  </si>
  <si>
    <t>TuGPAT06</t>
  </si>
  <si>
    <t>TaGPAT29</t>
  </si>
  <si>
    <t>TuGPAT07</t>
  </si>
  <si>
    <t>TaGPAT30</t>
  </si>
  <si>
    <t>TuGPAT08</t>
  </si>
  <si>
    <t>TaGPAT32</t>
  </si>
  <si>
    <t>TaGPAT33</t>
  </si>
  <si>
    <t>TaGPAT34</t>
  </si>
  <si>
    <t>TuGPAT17</t>
  </si>
  <si>
    <t>TaGPAT36</t>
  </si>
  <si>
    <t>TaGPAT37</t>
  </si>
  <si>
    <t>TaGPAT38</t>
  </si>
  <si>
    <t>TaGPAT39</t>
  </si>
  <si>
    <t>TaGPAT41</t>
  </si>
  <si>
    <t>TuGPAT11</t>
  </si>
  <si>
    <t>TaGPAT44</t>
  </si>
  <si>
    <t>TuGPAT12</t>
  </si>
  <si>
    <t>TaGPAT45</t>
  </si>
  <si>
    <t>TuGPAT10</t>
  </si>
  <si>
    <t>TaGPAT46</t>
  </si>
  <si>
    <t>TaGPAT47</t>
  </si>
  <si>
    <t>TaGPAT49</t>
  </si>
  <si>
    <t>TaGPAT52</t>
  </si>
  <si>
    <t>TaGPAT54</t>
  </si>
  <si>
    <t>TaGPAT59</t>
  </si>
  <si>
    <t>TuGPAT14</t>
  </si>
  <si>
    <t>TaGPAT60</t>
  </si>
  <si>
    <t>TaGPAT61</t>
  </si>
  <si>
    <t>TuGPAT15</t>
  </si>
  <si>
    <t>TaGPAT62</t>
  </si>
  <si>
    <t>TaGPAT63</t>
  </si>
  <si>
    <t>TuGPAT13</t>
  </si>
  <si>
    <t>Chr.</t>
  </si>
  <si>
    <t>Start</t>
  </si>
  <si>
    <t>End</t>
  </si>
  <si>
    <t>Gene 1</t>
  </si>
  <si>
    <t>Gene 2</t>
  </si>
  <si>
    <t>Divergence time (Mya)</t>
  </si>
  <si>
    <r>
      <t xml:space="preserve">Supplementary Table S7. Ka/Ks ratios and estimated divergence time for orthologous </t>
    </r>
    <r>
      <rPr>
        <b/>
        <i/>
        <sz val="12"/>
        <color theme="1"/>
        <rFont val="Times New Roman"/>
        <family val="1"/>
      </rPr>
      <t>GPAT</t>
    </r>
    <r>
      <rPr>
        <b/>
        <sz val="12"/>
        <color theme="1"/>
        <rFont val="Times New Roman"/>
        <family val="1"/>
      </rPr>
      <t xml:space="preserve"> genes between wheat and </t>
    </r>
    <r>
      <rPr>
        <b/>
        <i/>
        <sz val="12"/>
        <color theme="1"/>
        <rFont val="Times New Roman"/>
        <family val="1"/>
      </rPr>
      <t>Triticum urartu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3" fillId="0" borderId="0" xfId="0" applyFont="1"/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GPAT\&#21508;&#29289;&#31181;&#22522;&#22240;&#20301;&#32622;&#20449;&#24687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"/>
      <sheetName val="Aet"/>
      <sheetName val="Td"/>
      <sheetName val="Tt"/>
      <sheetName val="Tu"/>
      <sheetName val="os"/>
    </sheetNames>
    <sheetDataSet>
      <sheetData sheetId="0">
        <row r="1">
          <cell r="A1" t="str">
            <v>TaGPAT01</v>
          </cell>
          <cell r="B1">
            <v>234796295</v>
          </cell>
          <cell r="C1">
            <v>234799699</v>
          </cell>
          <cell r="D1" t="str">
            <v>TaChr1A</v>
          </cell>
        </row>
        <row r="2">
          <cell r="A2" t="str">
            <v>TaGPAT02</v>
          </cell>
          <cell r="B2">
            <v>352173116</v>
          </cell>
          <cell r="C2">
            <v>352180076</v>
          </cell>
          <cell r="D2" t="str">
            <v>TaChr1A</v>
          </cell>
        </row>
        <row r="3">
          <cell r="A3" t="str">
            <v>TaGPAT03</v>
          </cell>
          <cell r="B3">
            <v>389804662</v>
          </cell>
          <cell r="C3">
            <v>389806164</v>
          </cell>
          <cell r="D3" t="str">
            <v>TaChr1A</v>
          </cell>
        </row>
        <row r="4">
          <cell r="A4" t="str">
            <v>TaGPAT04</v>
          </cell>
          <cell r="B4">
            <v>397737103</v>
          </cell>
          <cell r="C4">
            <v>397743609</v>
          </cell>
          <cell r="D4" t="str">
            <v>TaChr1A</v>
          </cell>
        </row>
        <row r="5">
          <cell r="A5" t="str">
            <v>TaGPAT05</v>
          </cell>
          <cell r="B5">
            <v>474421055</v>
          </cell>
          <cell r="C5">
            <v>474428708</v>
          </cell>
          <cell r="D5" t="str">
            <v>TaChr1A</v>
          </cell>
        </row>
        <row r="6">
          <cell r="A6" t="str">
            <v>TaGPAT06</v>
          </cell>
          <cell r="B6">
            <v>223145467</v>
          </cell>
          <cell r="C6">
            <v>223150923</v>
          </cell>
          <cell r="D6" t="str">
            <v>TaChr1B</v>
          </cell>
        </row>
        <row r="7">
          <cell r="A7" t="str">
            <v>TaGPAT07</v>
          </cell>
          <cell r="B7">
            <v>380887450</v>
          </cell>
          <cell r="C7">
            <v>380896538</v>
          </cell>
          <cell r="D7" t="str">
            <v>TaChr1B</v>
          </cell>
        </row>
        <row r="8">
          <cell r="A8" t="str">
            <v>TaGPAT08</v>
          </cell>
          <cell r="B8">
            <v>419951462</v>
          </cell>
          <cell r="C8">
            <v>419953190</v>
          </cell>
          <cell r="D8" t="str">
            <v>TaChr1B</v>
          </cell>
        </row>
        <row r="9">
          <cell r="A9" t="str">
            <v>TaGPAT09</v>
          </cell>
          <cell r="B9">
            <v>428721775</v>
          </cell>
          <cell r="C9">
            <v>428726717</v>
          </cell>
          <cell r="D9" t="str">
            <v>TaChr1B</v>
          </cell>
        </row>
        <row r="10">
          <cell r="A10" t="str">
            <v>TaGPAT10</v>
          </cell>
          <cell r="B10">
            <v>500599442</v>
          </cell>
          <cell r="C10">
            <v>500624765</v>
          </cell>
          <cell r="D10" t="str">
            <v>TaChr1B</v>
          </cell>
        </row>
        <row r="11">
          <cell r="A11" t="str">
            <v>TaGPAT11</v>
          </cell>
          <cell r="B11">
            <v>509562873</v>
          </cell>
          <cell r="C11">
            <v>509565885</v>
          </cell>
          <cell r="D11" t="str">
            <v>TaChr1B</v>
          </cell>
        </row>
        <row r="12">
          <cell r="A12" t="str">
            <v>TaGPAT12</v>
          </cell>
          <cell r="B12">
            <v>159903044</v>
          </cell>
          <cell r="C12">
            <v>159906487</v>
          </cell>
          <cell r="D12" t="str">
            <v>TaChr1D</v>
          </cell>
        </row>
        <row r="13">
          <cell r="A13" t="str">
            <v>TaGPAT13</v>
          </cell>
          <cell r="B13">
            <v>280225301</v>
          </cell>
          <cell r="C13">
            <v>280231402</v>
          </cell>
          <cell r="D13" t="str">
            <v>TaChr1D</v>
          </cell>
        </row>
        <row r="14">
          <cell r="A14" t="str">
            <v>TaGPAT14</v>
          </cell>
          <cell r="B14">
            <v>316618105</v>
          </cell>
          <cell r="C14">
            <v>316623097</v>
          </cell>
          <cell r="D14" t="str">
            <v>TaChr1D</v>
          </cell>
        </row>
        <row r="15">
          <cell r="A15" t="str">
            <v>TaGPAT15</v>
          </cell>
          <cell r="B15">
            <v>375355655</v>
          </cell>
          <cell r="C15">
            <v>375365730</v>
          </cell>
          <cell r="D15" t="str">
            <v>TaChr1D</v>
          </cell>
        </row>
        <row r="16">
          <cell r="A16" t="str">
            <v>TaGPAT16</v>
          </cell>
          <cell r="B16">
            <v>6509474</v>
          </cell>
          <cell r="C16">
            <v>6511605</v>
          </cell>
          <cell r="D16" t="str">
            <v>TaChr2A</v>
          </cell>
        </row>
        <row r="17">
          <cell r="A17" t="str">
            <v>TaGPAT17</v>
          </cell>
          <cell r="B17">
            <v>81004982</v>
          </cell>
          <cell r="C17">
            <v>81007990</v>
          </cell>
          <cell r="D17" t="str">
            <v>TaChr2A</v>
          </cell>
        </row>
        <row r="18">
          <cell r="A18" t="str">
            <v>TaGPAT18</v>
          </cell>
          <cell r="B18">
            <v>205209312</v>
          </cell>
          <cell r="C18">
            <v>205217323</v>
          </cell>
          <cell r="D18" t="str">
            <v>TaChr2A</v>
          </cell>
        </row>
        <row r="19">
          <cell r="A19" t="str">
            <v>TaGPAT19</v>
          </cell>
          <cell r="B19">
            <v>562104527</v>
          </cell>
          <cell r="C19">
            <v>562106283</v>
          </cell>
          <cell r="D19" t="str">
            <v>TaChr2A</v>
          </cell>
        </row>
        <row r="20">
          <cell r="A20" t="str">
            <v>TaGPAT20</v>
          </cell>
          <cell r="B20">
            <v>131895183</v>
          </cell>
          <cell r="C20">
            <v>131898117</v>
          </cell>
          <cell r="D20" t="str">
            <v>TaChr2B</v>
          </cell>
        </row>
        <row r="21">
          <cell r="A21" t="str">
            <v>TaGPAT21</v>
          </cell>
          <cell r="B21">
            <v>247925509</v>
          </cell>
          <cell r="C21">
            <v>247935523</v>
          </cell>
          <cell r="D21" t="str">
            <v>TaChr2B</v>
          </cell>
        </row>
        <row r="22">
          <cell r="A22" t="str">
            <v>TaGPAT22</v>
          </cell>
          <cell r="B22">
            <v>454824032</v>
          </cell>
          <cell r="C22">
            <v>454825318</v>
          </cell>
          <cell r="D22" t="str">
            <v>TaChr2B</v>
          </cell>
        </row>
        <row r="23">
          <cell r="A23" t="str">
            <v>TaGPAT23</v>
          </cell>
          <cell r="B23">
            <v>80224078</v>
          </cell>
          <cell r="C23">
            <v>80226938</v>
          </cell>
          <cell r="D23" t="str">
            <v>TaChr2D</v>
          </cell>
        </row>
        <row r="24">
          <cell r="A24" t="str">
            <v>TaGPAT24</v>
          </cell>
          <cell r="B24">
            <v>192738070</v>
          </cell>
          <cell r="C24">
            <v>192746898</v>
          </cell>
          <cell r="D24" t="str">
            <v>TaChr2D</v>
          </cell>
        </row>
        <row r="25">
          <cell r="A25" t="str">
            <v>TaGPAT25</v>
          </cell>
          <cell r="B25">
            <v>426920248</v>
          </cell>
          <cell r="C25">
            <v>426921985</v>
          </cell>
          <cell r="D25" t="str">
            <v>TaChr2D</v>
          </cell>
        </row>
        <row r="26">
          <cell r="A26" t="str">
            <v>TaGPAT26</v>
          </cell>
          <cell r="B26">
            <v>128150132</v>
          </cell>
          <cell r="C26">
            <v>128154017</v>
          </cell>
          <cell r="D26" t="str">
            <v>TaChr3A</v>
          </cell>
        </row>
        <row r="27">
          <cell r="A27" t="str">
            <v>TaGPAT27</v>
          </cell>
          <cell r="B27">
            <v>128578407</v>
          </cell>
          <cell r="C27">
            <v>128579921</v>
          </cell>
          <cell r="D27" t="str">
            <v>TaChr3A</v>
          </cell>
        </row>
        <row r="28">
          <cell r="A28" t="str">
            <v>TaGPAT28</v>
          </cell>
          <cell r="B28">
            <v>313042520</v>
          </cell>
          <cell r="C28">
            <v>313052197</v>
          </cell>
          <cell r="D28" t="str">
            <v>TaChr3A</v>
          </cell>
        </row>
        <row r="29">
          <cell r="A29" t="str">
            <v>TaGPAT29</v>
          </cell>
          <cell r="B29">
            <v>425209863</v>
          </cell>
          <cell r="C29">
            <v>425219130</v>
          </cell>
          <cell r="D29" t="str">
            <v>TaChr3A</v>
          </cell>
        </row>
        <row r="30">
          <cell r="A30" t="str">
            <v>TaGPAT30</v>
          </cell>
          <cell r="B30">
            <v>586791242</v>
          </cell>
          <cell r="C30">
            <v>586794185</v>
          </cell>
          <cell r="D30" t="str">
            <v>TaChr3A</v>
          </cell>
        </row>
        <row r="31">
          <cell r="A31" t="str">
            <v>TaGPAT31</v>
          </cell>
          <cell r="B31">
            <v>617298802</v>
          </cell>
          <cell r="C31">
            <v>617303818</v>
          </cell>
          <cell r="D31" t="str">
            <v>TaChr3A</v>
          </cell>
        </row>
        <row r="32">
          <cell r="A32" t="str">
            <v>TaGPAT32</v>
          </cell>
          <cell r="B32">
            <v>173377772</v>
          </cell>
          <cell r="C32">
            <v>173381368</v>
          </cell>
          <cell r="D32" t="str">
            <v>TaChr3B</v>
          </cell>
        </row>
        <row r="33">
          <cell r="A33" t="str">
            <v>TaGPAT33</v>
          </cell>
          <cell r="B33">
            <v>414485316</v>
          </cell>
          <cell r="C33">
            <v>414494359</v>
          </cell>
          <cell r="D33" t="str">
            <v>TaChr3B</v>
          </cell>
        </row>
        <row r="34">
          <cell r="A34" t="str">
            <v>TaGPAT34</v>
          </cell>
          <cell r="B34">
            <v>583824424</v>
          </cell>
          <cell r="C34">
            <v>583827020</v>
          </cell>
          <cell r="D34" t="str">
            <v>TaChr3B</v>
          </cell>
        </row>
        <row r="35">
          <cell r="A35" t="str">
            <v>TaGPAT35</v>
          </cell>
          <cell r="B35">
            <v>631433376</v>
          </cell>
          <cell r="C35">
            <v>631437298</v>
          </cell>
          <cell r="D35" t="str">
            <v>TaChr3B</v>
          </cell>
        </row>
        <row r="36">
          <cell r="A36" t="str">
            <v>TaGPAT36</v>
          </cell>
          <cell r="B36">
            <v>121886971</v>
          </cell>
          <cell r="C36">
            <v>121890738</v>
          </cell>
          <cell r="D36" t="str">
            <v>TaChr3D</v>
          </cell>
        </row>
        <row r="37">
          <cell r="A37" t="str">
            <v>TaGPAT37</v>
          </cell>
          <cell r="B37">
            <v>213036411</v>
          </cell>
          <cell r="C37">
            <v>213045827</v>
          </cell>
          <cell r="D37" t="str">
            <v>TaChr3D</v>
          </cell>
        </row>
        <row r="38">
          <cell r="A38" t="str">
            <v>TaGPAT38</v>
          </cell>
          <cell r="B38">
            <v>306498107</v>
          </cell>
          <cell r="C38">
            <v>306511877</v>
          </cell>
          <cell r="D38" t="str">
            <v>TaChr3D</v>
          </cell>
        </row>
        <row r="39">
          <cell r="A39" t="str">
            <v>TaGPAT39</v>
          </cell>
          <cell r="B39">
            <v>445104839</v>
          </cell>
          <cell r="C39">
            <v>445108361</v>
          </cell>
          <cell r="D39" t="str">
            <v>TaChr3D</v>
          </cell>
        </row>
        <row r="40">
          <cell r="A40" t="str">
            <v>TaGPAT40</v>
          </cell>
          <cell r="B40">
            <v>474817694</v>
          </cell>
          <cell r="C40">
            <v>474821914</v>
          </cell>
          <cell r="D40" t="str">
            <v>TaChr3D</v>
          </cell>
        </row>
        <row r="41">
          <cell r="A41" t="str">
            <v>TaGPAT41</v>
          </cell>
          <cell r="B41">
            <v>15125708</v>
          </cell>
          <cell r="C41">
            <v>15127833</v>
          </cell>
          <cell r="D41" t="str">
            <v>TaChr4A</v>
          </cell>
        </row>
        <row r="42">
          <cell r="A42" t="str">
            <v>TaGPAT42</v>
          </cell>
          <cell r="B42">
            <v>435441267</v>
          </cell>
          <cell r="C42">
            <v>435443506</v>
          </cell>
          <cell r="D42" t="str">
            <v>TaChr4A</v>
          </cell>
        </row>
        <row r="43">
          <cell r="A43" t="str">
            <v>TaGPAT43</v>
          </cell>
          <cell r="B43">
            <v>559067400</v>
          </cell>
          <cell r="C43">
            <v>559069456</v>
          </cell>
          <cell r="D43" t="str">
            <v>TaChr4A</v>
          </cell>
        </row>
        <row r="44">
          <cell r="A44" t="str">
            <v>TaGPAT44</v>
          </cell>
          <cell r="B44">
            <v>634843648</v>
          </cell>
          <cell r="C44">
            <v>634847721</v>
          </cell>
          <cell r="D44" t="str">
            <v>TaChr4A</v>
          </cell>
        </row>
        <row r="45">
          <cell r="A45" t="str">
            <v>TaGPAT45</v>
          </cell>
          <cell r="B45">
            <v>59236086</v>
          </cell>
          <cell r="C45">
            <v>59238272</v>
          </cell>
          <cell r="D45" t="str">
            <v>TaChr4B</v>
          </cell>
        </row>
        <row r="46">
          <cell r="A46" t="str">
            <v>TaGPAT46</v>
          </cell>
          <cell r="B46">
            <v>565091937</v>
          </cell>
          <cell r="C46">
            <v>565094390</v>
          </cell>
          <cell r="D46" t="str">
            <v>TaChr4B</v>
          </cell>
        </row>
        <row r="47">
          <cell r="A47" t="str">
            <v>TaGPAT47</v>
          </cell>
          <cell r="B47">
            <v>40567479</v>
          </cell>
          <cell r="C47">
            <v>40569548</v>
          </cell>
          <cell r="D47" t="str">
            <v>TaChr4D</v>
          </cell>
        </row>
        <row r="48">
          <cell r="A48" t="str">
            <v>TaGPAT48</v>
          </cell>
          <cell r="B48">
            <v>131041077</v>
          </cell>
          <cell r="C48">
            <v>131043376</v>
          </cell>
          <cell r="D48" t="str">
            <v>TaChr4D</v>
          </cell>
        </row>
        <row r="49">
          <cell r="A49" t="str">
            <v>TaGPAT49</v>
          </cell>
          <cell r="B49">
            <v>451684381</v>
          </cell>
          <cell r="C49">
            <v>451686561</v>
          </cell>
          <cell r="D49" t="str">
            <v>TaChr4D</v>
          </cell>
        </row>
        <row r="50">
          <cell r="A50" t="str">
            <v>TaGPAT50</v>
          </cell>
          <cell r="B50">
            <v>115013606</v>
          </cell>
          <cell r="C50">
            <v>115015393</v>
          </cell>
          <cell r="D50" t="str">
            <v>TaChr5A</v>
          </cell>
        </row>
        <row r="51">
          <cell r="A51" t="str">
            <v>TaGPAT51</v>
          </cell>
          <cell r="B51">
            <v>121182244</v>
          </cell>
          <cell r="C51">
            <v>121198222</v>
          </cell>
          <cell r="D51" t="str">
            <v>TaChr5B</v>
          </cell>
        </row>
        <row r="52">
          <cell r="A52" t="str">
            <v>TaGPAT52</v>
          </cell>
          <cell r="B52">
            <v>676920836</v>
          </cell>
          <cell r="C52">
            <v>676925107</v>
          </cell>
          <cell r="D52" t="str">
            <v>TaChr5B</v>
          </cell>
        </row>
        <row r="53">
          <cell r="A53" t="str">
            <v>TaGPAT53</v>
          </cell>
          <cell r="B53">
            <v>111994382</v>
          </cell>
          <cell r="C53">
            <v>111995992</v>
          </cell>
          <cell r="D53" t="str">
            <v>TaChr5D</v>
          </cell>
        </row>
        <row r="54">
          <cell r="A54" t="str">
            <v>TaGPAT54</v>
          </cell>
          <cell r="B54">
            <v>536409467</v>
          </cell>
          <cell r="C54">
            <v>536414056</v>
          </cell>
          <cell r="D54" t="str">
            <v>TaChr5D</v>
          </cell>
        </row>
        <row r="55">
          <cell r="A55" t="str">
            <v>TaGPAT55</v>
          </cell>
          <cell r="B55">
            <v>18520226</v>
          </cell>
          <cell r="C55">
            <v>18522461</v>
          </cell>
          <cell r="D55" t="str">
            <v>TaChr6A</v>
          </cell>
        </row>
        <row r="56">
          <cell r="A56" t="str">
            <v>TaGPAT56</v>
          </cell>
          <cell r="B56">
            <v>30965469</v>
          </cell>
          <cell r="C56">
            <v>30968216</v>
          </cell>
          <cell r="D56" t="str">
            <v>TaChr6B</v>
          </cell>
        </row>
        <row r="57">
          <cell r="A57" t="str">
            <v>TaGPAT57</v>
          </cell>
          <cell r="B57">
            <v>31574555</v>
          </cell>
          <cell r="C57">
            <v>31578063</v>
          </cell>
          <cell r="D57" t="str">
            <v>TaChr6B</v>
          </cell>
        </row>
        <row r="58">
          <cell r="A58" t="str">
            <v>TaGPAT58</v>
          </cell>
          <cell r="B58">
            <v>17826735</v>
          </cell>
          <cell r="C58">
            <v>17829470</v>
          </cell>
          <cell r="D58" t="str">
            <v>TaChr6D</v>
          </cell>
        </row>
        <row r="59">
          <cell r="A59" t="str">
            <v>TaGPAT59</v>
          </cell>
          <cell r="B59">
            <v>589751650</v>
          </cell>
          <cell r="C59">
            <v>589756335</v>
          </cell>
          <cell r="D59" t="str">
            <v>TaChr7A</v>
          </cell>
        </row>
        <row r="60">
          <cell r="A60" t="str">
            <v>TaGPAT60</v>
          </cell>
          <cell r="B60">
            <v>548377825</v>
          </cell>
          <cell r="C60">
            <v>548381753</v>
          </cell>
          <cell r="D60" t="str">
            <v>TaChr7B</v>
          </cell>
        </row>
        <row r="61">
          <cell r="A61" t="str">
            <v>TaGPAT61</v>
          </cell>
          <cell r="B61">
            <v>688729551</v>
          </cell>
          <cell r="C61">
            <v>688735346</v>
          </cell>
          <cell r="D61" t="str">
            <v>TaChr7B</v>
          </cell>
        </row>
        <row r="62">
          <cell r="A62" t="str">
            <v>TaGPAT62</v>
          </cell>
          <cell r="B62">
            <v>605223207</v>
          </cell>
          <cell r="C62">
            <v>605238360</v>
          </cell>
          <cell r="D62" t="str">
            <v>TaChr7D</v>
          </cell>
        </row>
        <row r="63">
          <cell r="A63" t="str">
            <v>TaGPAT63</v>
          </cell>
          <cell r="B63">
            <v>29975892</v>
          </cell>
          <cell r="C63">
            <v>29987670</v>
          </cell>
          <cell r="D63" t="str">
            <v>TaChrUn</v>
          </cell>
        </row>
        <row r="64">
          <cell r="A64" t="str">
            <v>TaGPAT64</v>
          </cell>
          <cell r="B64">
            <v>59599526</v>
          </cell>
          <cell r="C64">
            <v>59602112</v>
          </cell>
          <cell r="D64" t="str">
            <v>TaChrUn</v>
          </cell>
        </row>
      </sheetData>
      <sheetData sheetId="1"/>
      <sheetData sheetId="2"/>
      <sheetData sheetId="3"/>
      <sheetData sheetId="4">
        <row r="1">
          <cell r="B1" t="str">
            <v>Gene_Name</v>
          </cell>
          <cell r="C1" t="str">
            <v>Chromosome_ID</v>
          </cell>
          <cell r="D1" t="str">
            <v>Start_Position</v>
          </cell>
          <cell r="E1" t="str">
            <v>End_Position</v>
          </cell>
        </row>
        <row r="2">
          <cell r="A2" t="str">
            <v>TuGPAT01</v>
          </cell>
          <cell r="B2" t="str">
            <v>TuG1812G0100002341</v>
          </cell>
          <cell r="C2" t="str">
            <v>TuChr1</v>
          </cell>
          <cell r="D2">
            <v>351602098</v>
          </cell>
          <cell r="E2">
            <v>351609019</v>
          </cell>
        </row>
        <row r="3">
          <cell r="A3" t="str">
            <v>TuGPAT02</v>
          </cell>
          <cell r="B3" t="str">
            <v>TuG1812G0100002659</v>
          </cell>
          <cell r="C3" t="str">
            <v>TuChr1</v>
          </cell>
          <cell r="D3">
            <v>393968099</v>
          </cell>
          <cell r="E3">
            <v>393974508</v>
          </cell>
        </row>
        <row r="4">
          <cell r="A4" t="str">
            <v>TuGPAT03</v>
          </cell>
          <cell r="B4" t="str">
            <v>TuG1812G0100003187</v>
          </cell>
          <cell r="C4" t="str">
            <v>TuChr1</v>
          </cell>
          <cell r="D4">
            <v>473166934</v>
          </cell>
          <cell r="E4">
            <v>473174891</v>
          </cell>
        </row>
        <row r="5">
          <cell r="A5" t="str">
            <v>TuGPAT04</v>
          </cell>
          <cell r="B5" t="str">
            <v>TuG1812G0200001387</v>
          </cell>
          <cell r="C5" t="str">
            <v>TuChr2</v>
          </cell>
          <cell r="D5">
            <v>75168160</v>
          </cell>
          <cell r="E5">
            <v>75170728</v>
          </cell>
        </row>
        <row r="6">
          <cell r="A6" t="str">
            <v>TuGPAT05</v>
          </cell>
          <cell r="B6" t="str">
            <v>TuG1812G0300001671</v>
          </cell>
          <cell r="C6" t="str">
            <v>TuChr3</v>
          </cell>
          <cell r="D6">
            <v>130610262</v>
          </cell>
          <cell r="E6">
            <v>130614076</v>
          </cell>
        </row>
        <row r="7">
          <cell r="A7" t="str">
            <v>TuGPAT06</v>
          </cell>
          <cell r="B7" t="str">
            <v>TuG1812G0300002271</v>
          </cell>
          <cell r="C7" t="str">
            <v>TuChr3</v>
          </cell>
          <cell r="D7">
            <v>276558377</v>
          </cell>
          <cell r="E7">
            <v>276566164</v>
          </cell>
        </row>
        <row r="8">
          <cell r="A8" t="str">
            <v>TuGPAT07</v>
          </cell>
          <cell r="B8" t="str">
            <v>TuG1812G0300002556</v>
          </cell>
          <cell r="C8" t="str">
            <v>TuChr3</v>
          </cell>
          <cell r="D8">
            <v>389215243</v>
          </cell>
          <cell r="E8">
            <v>389223707</v>
          </cell>
        </row>
        <row r="9">
          <cell r="A9" t="str">
            <v>TuGPAT08</v>
          </cell>
          <cell r="B9" t="str">
            <v>TuG1812G0300003763</v>
          </cell>
          <cell r="C9" t="str">
            <v>TuChr3</v>
          </cell>
          <cell r="D9">
            <v>577116838</v>
          </cell>
          <cell r="E9">
            <v>577119663</v>
          </cell>
        </row>
        <row r="10">
          <cell r="A10" t="str">
            <v>TuGPAT09</v>
          </cell>
          <cell r="B10" t="str">
            <v>TuG1812G0300004125</v>
          </cell>
          <cell r="C10" t="str">
            <v>TuChr3</v>
          </cell>
          <cell r="D10">
            <v>613550306</v>
          </cell>
          <cell r="E10">
            <v>613555202</v>
          </cell>
        </row>
        <row r="11">
          <cell r="A11" t="str">
            <v>TuGPAT10</v>
          </cell>
          <cell r="B11" t="str">
            <v>TuG1812G0400000626</v>
          </cell>
          <cell r="C11" t="str">
            <v>TuChr4</v>
          </cell>
          <cell r="D11">
            <v>46636830</v>
          </cell>
          <cell r="E11">
            <v>46638607</v>
          </cell>
        </row>
        <row r="12">
          <cell r="A12" t="str">
            <v>TuGPAT11</v>
          </cell>
          <cell r="B12" t="str">
            <v>TuG1812G0400003222</v>
          </cell>
          <cell r="C12" t="str">
            <v>TuChr4</v>
          </cell>
          <cell r="D12">
            <v>569613680</v>
          </cell>
          <cell r="E12">
            <v>569615722</v>
          </cell>
        </row>
        <row r="13">
          <cell r="A13" t="str">
            <v>TuGPAT12</v>
          </cell>
          <cell r="B13" t="str">
            <v>TuG1812G0400003577</v>
          </cell>
          <cell r="C13" t="str">
            <v>TuChr4</v>
          </cell>
          <cell r="D13">
            <v>594418768</v>
          </cell>
          <cell r="E13">
            <v>594422564</v>
          </cell>
        </row>
        <row r="14">
          <cell r="A14" t="str">
            <v>TuGPAT13</v>
          </cell>
          <cell r="B14" t="str">
            <v>TuG1812G0500005667</v>
          </cell>
          <cell r="C14" t="str">
            <v>TuChr5</v>
          </cell>
          <cell r="D14">
            <v>657779970</v>
          </cell>
          <cell r="E14">
            <v>657787071</v>
          </cell>
        </row>
        <row r="15">
          <cell r="A15" t="str">
            <v>TuGPAT14</v>
          </cell>
          <cell r="B15" t="str">
            <v>TuG1812G0700004395</v>
          </cell>
          <cell r="C15" t="str">
            <v>TuChr7</v>
          </cell>
          <cell r="D15">
            <v>576950723</v>
          </cell>
          <cell r="E15">
            <v>576955386</v>
          </cell>
        </row>
        <row r="16">
          <cell r="A16" t="str">
            <v>TuGPAT15</v>
          </cell>
          <cell r="B16" t="str">
            <v>TuG1812G0700005485</v>
          </cell>
          <cell r="C16" t="str">
            <v>TuChr7</v>
          </cell>
          <cell r="D16">
            <v>679371312</v>
          </cell>
          <cell r="E16">
            <v>679377345</v>
          </cell>
        </row>
        <row r="17">
          <cell r="A17" t="str">
            <v>TuGPAT16</v>
          </cell>
          <cell r="B17" t="str">
            <v>TuG1812S0002506600</v>
          </cell>
        </row>
        <row r="18">
          <cell r="A18" t="str">
            <v>TuGPAT17</v>
          </cell>
          <cell r="B18" t="str">
            <v>TuG1812U0000128700</v>
          </cell>
          <cell r="C18" t="str">
            <v>TuChr3</v>
          </cell>
          <cell r="D18">
            <v>585483750</v>
          </cell>
          <cell r="E18">
            <v>585486575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8"/>
  <sheetViews>
    <sheetView tabSelected="1" workbookViewId="0">
      <selection sqref="A1:L1"/>
    </sheetView>
  </sheetViews>
  <sheetFormatPr defaultRowHeight="14.25" x14ac:dyDescent="0.2"/>
  <cols>
    <col min="1" max="1" width="15.5" customWidth="1"/>
    <col min="2" max="2" width="9.875" customWidth="1"/>
    <col min="3" max="3" width="11.25" customWidth="1"/>
    <col min="4" max="4" width="14.375" customWidth="1"/>
    <col min="5" max="5" width="14.25" customWidth="1"/>
    <col min="7" max="8" width="10.5" bestFit="1" customWidth="1"/>
    <col min="9" max="9" width="11.625" customWidth="1"/>
    <col min="10" max="10" width="12.75" customWidth="1"/>
    <col min="11" max="11" width="13.25" customWidth="1"/>
    <col min="12" max="12" width="20.125" customWidth="1"/>
  </cols>
  <sheetData>
    <row r="1" spans="1:12" ht="15.75" x14ac:dyDescent="0.25">
      <c r="A1" s="4" t="s">
        <v>5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s="1" customFormat="1" ht="15.75" x14ac:dyDescent="0.25">
      <c r="A2" s="3" t="s">
        <v>55</v>
      </c>
      <c r="B2" s="3" t="s">
        <v>52</v>
      </c>
      <c r="C2" s="3" t="s">
        <v>53</v>
      </c>
      <c r="D2" s="3" t="s">
        <v>54</v>
      </c>
      <c r="E2" s="3" t="s">
        <v>56</v>
      </c>
      <c r="F2" s="3" t="s">
        <v>52</v>
      </c>
      <c r="G2" s="3" t="s">
        <v>53</v>
      </c>
      <c r="H2" s="3" t="s">
        <v>54</v>
      </c>
      <c r="I2" s="3" t="s">
        <v>0</v>
      </c>
      <c r="J2" s="3" t="s">
        <v>1</v>
      </c>
      <c r="K2" s="3" t="s">
        <v>2</v>
      </c>
      <c r="L2" s="3" t="s">
        <v>57</v>
      </c>
    </row>
    <row r="3" spans="1:12" ht="15.75" x14ac:dyDescent="0.25">
      <c r="A3" s="2" t="s">
        <v>3</v>
      </c>
      <c r="B3" s="2" t="str">
        <f>VLOOKUP(A3,[1]Ta!$A:$D,4,0)</f>
        <v>TaChr1A</v>
      </c>
      <c r="C3" s="2">
        <f>VLOOKUP(A3,[1]Ta!$A:$D,2,0)</f>
        <v>397737103</v>
      </c>
      <c r="D3" s="2">
        <f>VLOOKUP(A3,[1]Ta!$A:$D,3,0)</f>
        <v>397743609</v>
      </c>
      <c r="E3" s="2" t="s">
        <v>4</v>
      </c>
      <c r="F3" s="2" t="str">
        <f>VLOOKUP(E3,[1]Tu!$A:$E,3,0)</f>
        <v>TuChr1</v>
      </c>
      <c r="G3" s="2">
        <f>VLOOKUP(E3,[1]Tu!$A:$E,4,0)</f>
        <v>393968099</v>
      </c>
      <c r="H3" s="2">
        <f>VLOOKUP(E3,[1]Tu!$A:$E,5,0)</f>
        <v>393974508</v>
      </c>
      <c r="I3" s="2">
        <v>1.21309E-3</v>
      </c>
      <c r="J3" s="2">
        <v>3.1227899999999999E-3</v>
      </c>
      <c r="K3" s="2">
        <v>0.388463</v>
      </c>
      <c r="L3" s="2">
        <f>J3*100/1.3</f>
        <v>0.24021461538461536</v>
      </c>
    </row>
    <row r="4" spans="1:12" ht="15.75" x14ac:dyDescent="0.25">
      <c r="A4" s="2" t="s">
        <v>5</v>
      </c>
      <c r="B4" s="2" t="str">
        <f>VLOOKUP(A4,[1]Ta!$A:$D,4,0)</f>
        <v>TaChr1A</v>
      </c>
      <c r="C4" s="2">
        <f>VLOOKUP(A4,[1]Ta!$A:$D,2,0)</f>
        <v>474421055</v>
      </c>
      <c r="D4" s="2">
        <f>VLOOKUP(A4,[1]Ta!$A:$D,3,0)</f>
        <v>474428708</v>
      </c>
      <c r="E4" s="2" t="s">
        <v>6</v>
      </c>
      <c r="F4" s="2" t="str">
        <f>VLOOKUP(E4,[1]Tu!$A:$E,3,0)</f>
        <v>TuChr1</v>
      </c>
      <c r="G4" s="2">
        <f>VLOOKUP(E4,[1]Tu!$A:$E,4,0)</f>
        <v>473166934</v>
      </c>
      <c r="H4" s="2">
        <f>VLOOKUP(E4,[1]Tu!$A:$E,5,0)</f>
        <v>473174891</v>
      </c>
      <c r="I4" s="2">
        <v>9.6963499999999994E-3</v>
      </c>
      <c r="J4" s="2">
        <v>3.0979599999999999E-2</v>
      </c>
      <c r="K4" s="2">
        <v>0.31299199999999999</v>
      </c>
      <c r="L4" s="2">
        <f t="shared" ref="L4:L38" si="0">J4*100/1.3</f>
        <v>2.3830461538461538</v>
      </c>
    </row>
    <row r="5" spans="1:12" ht="15.75" x14ac:dyDescent="0.25">
      <c r="A5" s="2" t="s">
        <v>7</v>
      </c>
      <c r="B5" s="2" t="str">
        <f>VLOOKUP(A5,[1]Ta!$A:$D,4,0)</f>
        <v>TaChr1B</v>
      </c>
      <c r="C5" s="2">
        <f>VLOOKUP(A5,[1]Ta!$A:$D,2,0)</f>
        <v>380887450</v>
      </c>
      <c r="D5" s="2">
        <f>VLOOKUP(A5,[1]Ta!$A:$D,3,0)</f>
        <v>380896538</v>
      </c>
      <c r="E5" s="2" t="s">
        <v>8</v>
      </c>
      <c r="F5" s="2" t="str">
        <f>VLOOKUP(E5,[1]Tu!$A:$E,3,0)</f>
        <v>TuChr1</v>
      </c>
      <c r="G5" s="2">
        <f>VLOOKUP(E5,[1]Tu!$A:$E,4,0)</f>
        <v>351602098</v>
      </c>
      <c r="H5" s="2">
        <f>VLOOKUP(E5,[1]Tu!$A:$E,5,0)</f>
        <v>351609019</v>
      </c>
      <c r="I5" s="2">
        <v>2.78502E-3</v>
      </c>
      <c r="J5" s="2">
        <v>3.95731E-2</v>
      </c>
      <c r="K5" s="2">
        <v>7.0376499999999995E-2</v>
      </c>
      <c r="L5" s="2">
        <f t="shared" si="0"/>
        <v>3.0440846153846155</v>
      </c>
    </row>
    <row r="6" spans="1:12" ht="15.75" x14ac:dyDescent="0.25">
      <c r="A6" s="2" t="s">
        <v>9</v>
      </c>
      <c r="B6" s="2" t="str">
        <f>VLOOKUP(A6,[1]Ta!$A:$D,4,0)</f>
        <v>TaChr1B</v>
      </c>
      <c r="C6" s="2">
        <f>VLOOKUP(A6,[1]Ta!$A:$D,2,0)</f>
        <v>428721775</v>
      </c>
      <c r="D6" s="2">
        <f>VLOOKUP(A6,[1]Ta!$A:$D,3,0)</f>
        <v>428726717</v>
      </c>
      <c r="E6" s="2" t="s">
        <v>4</v>
      </c>
      <c r="F6" s="2" t="str">
        <f>VLOOKUP(E6,[1]Tu!$A:$E,3,0)</f>
        <v>TuChr1</v>
      </c>
      <c r="G6" s="2">
        <f>VLOOKUP(E6,[1]Tu!$A:$E,4,0)</f>
        <v>393968099</v>
      </c>
      <c r="H6" s="2">
        <f>VLOOKUP(E6,[1]Tu!$A:$E,5,0)</f>
        <v>393974508</v>
      </c>
      <c r="I6" s="2">
        <v>1.3207099999999999E-2</v>
      </c>
      <c r="J6" s="2">
        <v>2.4304099999999999E-2</v>
      </c>
      <c r="K6" s="2">
        <v>0.54341300000000003</v>
      </c>
      <c r="L6" s="2">
        <f t="shared" si="0"/>
        <v>1.8695461538461535</v>
      </c>
    </row>
    <row r="7" spans="1:12" ht="15.75" x14ac:dyDescent="0.25">
      <c r="A7" s="2" t="s">
        <v>10</v>
      </c>
      <c r="B7" s="2" t="str">
        <f>VLOOKUP(A7,[1]Ta!$A:$D,4,0)</f>
        <v>TaChr1D</v>
      </c>
      <c r="C7" s="2">
        <f>VLOOKUP(A7,[1]Ta!$A:$D,2,0)</f>
        <v>280225301</v>
      </c>
      <c r="D7" s="2">
        <f>VLOOKUP(A7,[1]Ta!$A:$D,3,0)</f>
        <v>280231402</v>
      </c>
      <c r="E7" s="2" t="s">
        <v>8</v>
      </c>
      <c r="F7" s="2" t="str">
        <f>VLOOKUP(E7,[1]Tu!$A:$E,3,0)</f>
        <v>TuChr1</v>
      </c>
      <c r="G7" s="2">
        <f>VLOOKUP(E7,[1]Tu!$A:$E,4,0)</f>
        <v>351602098</v>
      </c>
      <c r="H7" s="2">
        <f>VLOOKUP(E7,[1]Tu!$A:$E,5,0)</f>
        <v>351609019</v>
      </c>
      <c r="I7" s="2">
        <v>4.1820900000000003E-3</v>
      </c>
      <c r="J7" s="2">
        <v>3.4492399999999999E-2</v>
      </c>
      <c r="K7" s="2">
        <v>0.12124699999999999</v>
      </c>
      <c r="L7" s="2">
        <f t="shared" si="0"/>
        <v>2.6532615384615386</v>
      </c>
    </row>
    <row r="8" spans="1:12" ht="15.75" x14ac:dyDescent="0.25">
      <c r="A8" s="2" t="s">
        <v>11</v>
      </c>
      <c r="B8" s="2" t="str">
        <f>VLOOKUP(A8,[1]Ta!$A:$D,4,0)</f>
        <v>TaChr1D</v>
      </c>
      <c r="C8" s="2">
        <f>VLOOKUP(A8,[1]Ta!$A:$D,2,0)</f>
        <v>316618105</v>
      </c>
      <c r="D8" s="2">
        <f>VLOOKUP(A8,[1]Ta!$A:$D,3,0)</f>
        <v>316623097</v>
      </c>
      <c r="E8" s="2" t="s">
        <v>4</v>
      </c>
      <c r="F8" s="2" t="str">
        <f>VLOOKUP(E8,[1]Tu!$A:$E,3,0)</f>
        <v>TuChr1</v>
      </c>
      <c r="G8" s="2">
        <f>VLOOKUP(E8,[1]Tu!$A:$E,4,0)</f>
        <v>393968099</v>
      </c>
      <c r="H8" s="2">
        <f>VLOOKUP(E8,[1]Tu!$A:$E,5,0)</f>
        <v>393974508</v>
      </c>
      <c r="I8" s="2">
        <v>1.41342E-2</v>
      </c>
      <c r="J8" s="2">
        <v>3.4248099999999997E-2</v>
      </c>
      <c r="K8" s="2">
        <v>0.41270099999999998</v>
      </c>
      <c r="L8" s="2">
        <f t="shared" si="0"/>
        <v>2.6344692307692301</v>
      </c>
    </row>
    <row r="9" spans="1:12" ht="15.75" x14ac:dyDescent="0.25">
      <c r="A9" s="2" t="s">
        <v>12</v>
      </c>
      <c r="B9" s="2" t="str">
        <f>VLOOKUP(A9,[1]Ta!$A:$D,4,0)</f>
        <v>TaChr1D</v>
      </c>
      <c r="C9" s="2">
        <f>VLOOKUP(A9,[1]Ta!$A:$D,2,0)</f>
        <v>375355655</v>
      </c>
      <c r="D9" s="2">
        <f>VLOOKUP(A9,[1]Ta!$A:$D,3,0)</f>
        <v>375365730</v>
      </c>
      <c r="E9" s="2" t="s">
        <v>6</v>
      </c>
      <c r="F9" s="2" t="str">
        <f>VLOOKUP(E9,[1]Tu!$A:$E,3,0)</f>
        <v>TuChr1</v>
      </c>
      <c r="G9" s="2">
        <f>VLOOKUP(E9,[1]Tu!$A:$E,4,0)</f>
        <v>473166934</v>
      </c>
      <c r="H9" s="2">
        <f>VLOOKUP(E9,[1]Tu!$A:$E,5,0)</f>
        <v>473174891</v>
      </c>
      <c r="I9" s="2">
        <v>2.85521E-2</v>
      </c>
      <c r="J9" s="2">
        <v>0.23149500000000001</v>
      </c>
      <c r="K9" s="2">
        <v>0.123338</v>
      </c>
      <c r="L9" s="2">
        <f t="shared" si="0"/>
        <v>17.807307692307692</v>
      </c>
    </row>
    <row r="10" spans="1:12" ht="15.75" x14ac:dyDescent="0.25">
      <c r="A10" s="2" t="s">
        <v>13</v>
      </c>
      <c r="B10" s="2" t="str">
        <f>VLOOKUP(A10,[1]Ta!$A:$D,4,0)</f>
        <v>TaChr2A</v>
      </c>
      <c r="C10" s="2">
        <f>VLOOKUP(A10,[1]Ta!$A:$D,2,0)</f>
        <v>81004982</v>
      </c>
      <c r="D10" s="2">
        <f>VLOOKUP(A10,[1]Ta!$A:$D,3,0)</f>
        <v>81007990</v>
      </c>
      <c r="E10" s="2" t="s">
        <v>14</v>
      </c>
      <c r="F10" s="2" t="str">
        <f>VLOOKUP(E10,[1]Tu!$A:$E,3,0)</f>
        <v>TuChr2</v>
      </c>
      <c r="G10" s="2">
        <f>VLOOKUP(E10,[1]Tu!$A:$E,4,0)</f>
        <v>75168160</v>
      </c>
      <c r="H10" s="2">
        <f>VLOOKUP(E10,[1]Tu!$A:$E,5,0)</f>
        <v>75170728</v>
      </c>
      <c r="I10" s="2">
        <v>3.4016300000000001E-3</v>
      </c>
      <c r="J10" s="2">
        <v>4.4033500000000003E-3</v>
      </c>
      <c r="K10" s="2">
        <v>0.772509</v>
      </c>
      <c r="L10" s="2">
        <f t="shared" si="0"/>
        <v>0.33871923076923077</v>
      </c>
    </row>
    <row r="11" spans="1:12" ht="15.75" x14ac:dyDescent="0.25">
      <c r="A11" s="2" t="s">
        <v>15</v>
      </c>
      <c r="B11" s="2" t="str">
        <f>VLOOKUP(A11,[1]Ta!$A:$D,4,0)</f>
        <v>TaChr2B</v>
      </c>
      <c r="C11" s="2">
        <f>VLOOKUP(A11,[1]Ta!$A:$D,2,0)</f>
        <v>131895183</v>
      </c>
      <c r="D11" s="2">
        <f>VLOOKUP(A11,[1]Ta!$A:$D,3,0)</f>
        <v>131898117</v>
      </c>
      <c r="E11" s="2" t="s">
        <v>14</v>
      </c>
      <c r="F11" s="2" t="str">
        <f>VLOOKUP(E11,[1]Tu!$A:$E,3,0)</f>
        <v>TuChr2</v>
      </c>
      <c r="G11" s="2">
        <f>VLOOKUP(E11,[1]Tu!$A:$E,4,0)</f>
        <v>75168160</v>
      </c>
      <c r="H11" s="2">
        <f>VLOOKUP(E11,[1]Tu!$A:$E,5,0)</f>
        <v>75170728</v>
      </c>
      <c r="I11" s="2">
        <v>1.97009E-2</v>
      </c>
      <c r="J11" s="2">
        <v>0.214616</v>
      </c>
      <c r="K11" s="2">
        <v>9.1796299999999997E-2</v>
      </c>
      <c r="L11" s="2">
        <f t="shared" si="0"/>
        <v>16.508923076923075</v>
      </c>
    </row>
    <row r="12" spans="1:12" ht="15.75" x14ac:dyDescent="0.25">
      <c r="A12" s="2" t="s">
        <v>16</v>
      </c>
      <c r="B12" s="2" t="str">
        <f>VLOOKUP(A12,[1]Ta!$A:$D,4,0)</f>
        <v>TaChr2D</v>
      </c>
      <c r="C12" s="2">
        <f>VLOOKUP(A12,[1]Ta!$A:$D,2,0)</f>
        <v>80224078</v>
      </c>
      <c r="D12" s="2">
        <f>VLOOKUP(A12,[1]Ta!$A:$D,3,0)</f>
        <v>80226938</v>
      </c>
      <c r="E12" s="2" t="s">
        <v>14</v>
      </c>
      <c r="F12" s="2" t="str">
        <f>VLOOKUP(E12,[1]Tu!$A:$E,3,0)</f>
        <v>TuChr2</v>
      </c>
      <c r="G12" s="2">
        <f>VLOOKUP(E12,[1]Tu!$A:$E,4,0)</f>
        <v>75168160</v>
      </c>
      <c r="H12" s="2">
        <f>VLOOKUP(E12,[1]Tu!$A:$E,5,0)</f>
        <v>75170728</v>
      </c>
      <c r="I12" s="2">
        <v>1.26812E-2</v>
      </c>
      <c r="J12" s="2">
        <v>0.18798500000000001</v>
      </c>
      <c r="K12" s="2">
        <v>6.7458599999999994E-2</v>
      </c>
      <c r="L12" s="2">
        <f t="shared" si="0"/>
        <v>14.460384615384616</v>
      </c>
    </row>
    <row r="13" spans="1:12" ht="15.75" x14ac:dyDescent="0.25">
      <c r="A13" s="2" t="s">
        <v>17</v>
      </c>
      <c r="B13" s="2" t="str">
        <f>VLOOKUP(A13,[1]Ta!$A:$D,4,0)</f>
        <v>TaChr3A</v>
      </c>
      <c r="C13" s="2">
        <f>VLOOKUP(A13,[1]Ta!$A:$D,2,0)</f>
        <v>128150132</v>
      </c>
      <c r="D13" s="2">
        <f>VLOOKUP(A13,[1]Ta!$A:$D,3,0)</f>
        <v>128154017</v>
      </c>
      <c r="E13" s="2" t="s">
        <v>18</v>
      </c>
      <c r="F13" s="2" t="str">
        <f>VLOOKUP(E13,[1]Tu!$A:$E,3,0)</f>
        <v>TuChr3</v>
      </c>
      <c r="G13" s="2">
        <f>VLOOKUP(E13,[1]Tu!$A:$E,4,0)</f>
        <v>130610262</v>
      </c>
      <c r="H13" s="2">
        <f>VLOOKUP(E13,[1]Tu!$A:$E,5,0)</f>
        <v>130614076</v>
      </c>
      <c r="I13" s="2">
        <v>8.4731800000000001E-4</v>
      </c>
      <c r="J13" s="2">
        <v>4.6646200000000004E-3</v>
      </c>
      <c r="K13" s="2">
        <v>0.181648</v>
      </c>
      <c r="L13" s="2">
        <f t="shared" si="0"/>
        <v>0.35881692307692309</v>
      </c>
    </row>
    <row r="14" spans="1:12" ht="15.75" x14ac:dyDescent="0.25">
      <c r="A14" s="2" t="s">
        <v>19</v>
      </c>
      <c r="B14" s="2" t="str">
        <f>VLOOKUP(A14,[1]Ta!$A:$D,4,0)</f>
        <v>TaChr3A</v>
      </c>
      <c r="C14" s="2">
        <f>VLOOKUP(A14,[1]Ta!$A:$D,2,0)</f>
        <v>313042520</v>
      </c>
      <c r="D14" s="2">
        <f>VLOOKUP(A14,[1]Ta!$A:$D,3,0)</f>
        <v>313052197</v>
      </c>
      <c r="E14" s="2" t="s">
        <v>20</v>
      </c>
      <c r="F14" s="2" t="str">
        <f>VLOOKUP(E14,[1]Tu!$A:$E,3,0)</f>
        <v>TuChr3</v>
      </c>
      <c r="G14" s="2">
        <f>VLOOKUP(E14,[1]Tu!$A:$E,4,0)</f>
        <v>276558377</v>
      </c>
      <c r="H14" s="2">
        <f>VLOOKUP(E14,[1]Tu!$A:$E,5,0)</f>
        <v>276566164</v>
      </c>
      <c r="I14" s="2">
        <v>2.6374000000000002E-2</v>
      </c>
      <c r="J14" s="2">
        <v>3.00927E-2</v>
      </c>
      <c r="K14" s="2">
        <v>0.87642699999999996</v>
      </c>
      <c r="L14" s="2">
        <f t="shared" si="0"/>
        <v>2.3148230769230769</v>
      </c>
    </row>
    <row r="15" spans="1:12" ht="15.75" x14ac:dyDescent="0.25">
      <c r="A15" s="2" t="s">
        <v>21</v>
      </c>
      <c r="B15" s="2" t="str">
        <f>VLOOKUP(A15,[1]Ta!$A:$D,4,0)</f>
        <v>TaChr3A</v>
      </c>
      <c r="C15" s="2">
        <f>VLOOKUP(A15,[1]Ta!$A:$D,2,0)</f>
        <v>425209863</v>
      </c>
      <c r="D15" s="2">
        <f>VLOOKUP(A15,[1]Ta!$A:$D,3,0)</f>
        <v>425219130</v>
      </c>
      <c r="E15" s="2" t="s">
        <v>22</v>
      </c>
      <c r="F15" s="2" t="str">
        <f>VLOOKUP(E15,[1]Tu!$A:$E,3,0)</f>
        <v>TuChr3</v>
      </c>
      <c r="G15" s="2">
        <f>VLOOKUP(E15,[1]Tu!$A:$E,4,0)</f>
        <v>389215243</v>
      </c>
      <c r="H15" s="2">
        <f>VLOOKUP(E15,[1]Tu!$A:$E,5,0)</f>
        <v>389223707</v>
      </c>
      <c r="I15" s="2">
        <v>2.2074999999999998E-3</v>
      </c>
      <c r="J15" s="2">
        <v>1.22708E-2</v>
      </c>
      <c r="K15" s="2">
        <v>0.179898</v>
      </c>
      <c r="L15" s="2">
        <f t="shared" si="0"/>
        <v>0.94390769230769223</v>
      </c>
    </row>
    <row r="16" spans="1:12" ht="15.75" x14ac:dyDescent="0.25">
      <c r="A16" s="2" t="s">
        <v>23</v>
      </c>
      <c r="B16" s="2" t="str">
        <f>VLOOKUP(A16,[1]Ta!$A:$D,4,0)</f>
        <v>TaChr3A</v>
      </c>
      <c r="C16" s="2">
        <f>VLOOKUP(A16,[1]Ta!$A:$D,2,0)</f>
        <v>586791242</v>
      </c>
      <c r="D16" s="2">
        <f>VLOOKUP(A16,[1]Ta!$A:$D,3,0)</f>
        <v>586794185</v>
      </c>
      <c r="E16" s="2" t="s">
        <v>24</v>
      </c>
      <c r="F16" s="2" t="str">
        <f>VLOOKUP(E16,[1]Tu!$A:$E,3,0)</f>
        <v>TuChr3</v>
      </c>
      <c r="G16" s="2">
        <f>VLOOKUP(E16,[1]Tu!$A:$E,4,0)</f>
        <v>577116838</v>
      </c>
      <c r="H16" s="2">
        <f>VLOOKUP(E16,[1]Tu!$A:$E,5,0)</f>
        <v>577119663</v>
      </c>
      <c r="I16" s="2">
        <v>2.1524999999999999E-3</v>
      </c>
      <c r="J16" s="2">
        <v>1.33416E-2</v>
      </c>
      <c r="K16" s="2">
        <v>0.16133700000000001</v>
      </c>
      <c r="L16" s="2">
        <f t="shared" si="0"/>
        <v>1.0262769230769231</v>
      </c>
    </row>
    <row r="17" spans="1:12" ht="15.75" x14ac:dyDescent="0.25">
      <c r="A17" s="2" t="s">
        <v>25</v>
      </c>
      <c r="B17" s="2" t="str">
        <f>VLOOKUP(A17,[1]Ta!$A:$D,4,0)</f>
        <v>TaChr3B</v>
      </c>
      <c r="C17" s="2">
        <f>VLOOKUP(A17,[1]Ta!$A:$D,2,0)</f>
        <v>173377772</v>
      </c>
      <c r="D17" s="2">
        <f>VLOOKUP(A17,[1]Ta!$A:$D,3,0)</f>
        <v>173381368</v>
      </c>
      <c r="E17" s="2" t="s">
        <v>18</v>
      </c>
      <c r="F17" s="2" t="str">
        <f>VLOOKUP(E17,[1]Tu!$A:$E,3,0)</f>
        <v>TuChr3</v>
      </c>
      <c r="G17" s="2">
        <f>VLOOKUP(E17,[1]Tu!$A:$E,4,0)</f>
        <v>130610262</v>
      </c>
      <c r="H17" s="2">
        <f>VLOOKUP(E17,[1]Tu!$A:$E,5,0)</f>
        <v>130614076</v>
      </c>
      <c r="I17" s="2">
        <v>1.0830299999999999E-2</v>
      </c>
      <c r="J17" s="2">
        <v>3.54106E-2</v>
      </c>
      <c r="K17" s="2">
        <v>0.30584800000000001</v>
      </c>
      <c r="L17" s="2">
        <f t="shared" si="0"/>
        <v>2.7238923076923074</v>
      </c>
    </row>
    <row r="18" spans="1:12" ht="15.75" x14ac:dyDescent="0.25">
      <c r="A18" s="2" t="s">
        <v>26</v>
      </c>
      <c r="B18" s="2" t="str">
        <f>VLOOKUP(A18,[1]Ta!$A:$D,4,0)</f>
        <v>TaChr3B</v>
      </c>
      <c r="C18" s="2">
        <f>VLOOKUP(A18,[1]Ta!$A:$D,2,0)</f>
        <v>414485316</v>
      </c>
      <c r="D18" s="2">
        <f>VLOOKUP(A18,[1]Ta!$A:$D,3,0)</f>
        <v>414494359</v>
      </c>
      <c r="E18" s="2" t="s">
        <v>22</v>
      </c>
      <c r="F18" s="2" t="str">
        <f>VLOOKUP(E18,[1]Tu!$A:$E,3,0)</f>
        <v>TuChr3</v>
      </c>
      <c r="G18" s="2">
        <f>VLOOKUP(E18,[1]Tu!$A:$E,4,0)</f>
        <v>389215243</v>
      </c>
      <c r="H18" s="2">
        <f>VLOOKUP(E18,[1]Tu!$A:$E,5,0)</f>
        <v>389223707</v>
      </c>
      <c r="I18" s="2">
        <v>2.4915E-2</v>
      </c>
      <c r="J18" s="2">
        <v>0.21113599999999999</v>
      </c>
      <c r="K18" s="2">
        <v>0.118004</v>
      </c>
      <c r="L18" s="2">
        <f t="shared" si="0"/>
        <v>16.241230769230768</v>
      </c>
    </row>
    <row r="19" spans="1:12" ht="15.75" x14ac:dyDescent="0.25">
      <c r="A19" s="2" t="s">
        <v>27</v>
      </c>
      <c r="B19" s="2" t="str">
        <f>VLOOKUP(A19,[1]Ta!$A:$D,4,0)</f>
        <v>TaChr3B</v>
      </c>
      <c r="C19" s="2">
        <f>VLOOKUP(A19,[1]Ta!$A:$D,2,0)</f>
        <v>583824424</v>
      </c>
      <c r="D19" s="2">
        <f>VLOOKUP(A19,[1]Ta!$A:$D,3,0)</f>
        <v>583827020</v>
      </c>
      <c r="E19" s="2" t="s">
        <v>24</v>
      </c>
      <c r="F19" s="2" t="str">
        <f>VLOOKUP(E19,[1]Tu!$A:$E,3,0)</f>
        <v>TuChr3</v>
      </c>
      <c r="G19" s="2">
        <f>VLOOKUP(E19,[1]Tu!$A:$E,4,0)</f>
        <v>577116838</v>
      </c>
      <c r="H19" s="2">
        <f>VLOOKUP(E19,[1]Tu!$A:$E,5,0)</f>
        <v>577119663</v>
      </c>
      <c r="I19" s="2">
        <v>2.07958E-2</v>
      </c>
      <c r="J19" s="2">
        <v>0.140626</v>
      </c>
      <c r="K19" s="2">
        <v>0.14788100000000001</v>
      </c>
      <c r="L19" s="2">
        <f t="shared" si="0"/>
        <v>10.817384615384615</v>
      </c>
    </row>
    <row r="20" spans="1:12" ht="15.75" x14ac:dyDescent="0.25">
      <c r="A20" s="2" t="s">
        <v>27</v>
      </c>
      <c r="B20" s="2" t="str">
        <f>VLOOKUP(A20,[1]Ta!$A:$D,4,0)</f>
        <v>TaChr3B</v>
      </c>
      <c r="C20" s="2">
        <f>VLOOKUP(A20,[1]Ta!$A:$D,2,0)</f>
        <v>583824424</v>
      </c>
      <c r="D20" s="2">
        <f>VLOOKUP(A20,[1]Ta!$A:$D,3,0)</f>
        <v>583827020</v>
      </c>
      <c r="E20" s="2" t="s">
        <v>28</v>
      </c>
      <c r="F20" s="2" t="str">
        <f>VLOOKUP(E20,[1]Tu!$A:$E,3,0)</f>
        <v>TuChr3</v>
      </c>
      <c r="G20" s="2">
        <f>VLOOKUP(E20,[1]Tu!$A:$E,4,0)</f>
        <v>585483750</v>
      </c>
      <c r="H20" s="2">
        <f>VLOOKUP(E20,[1]Tu!$A:$E,5,0)</f>
        <v>585486575</v>
      </c>
      <c r="I20" s="2">
        <v>2.07958E-2</v>
      </c>
      <c r="J20" s="2">
        <v>0.140626</v>
      </c>
      <c r="K20" s="2">
        <v>0.14788100000000001</v>
      </c>
      <c r="L20" s="2">
        <f t="shared" si="0"/>
        <v>10.817384615384615</v>
      </c>
    </row>
    <row r="21" spans="1:12" ht="15.75" x14ac:dyDescent="0.25">
      <c r="A21" s="2" t="s">
        <v>29</v>
      </c>
      <c r="B21" s="2" t="str">
        <f>VLOOKUP(A21,[1]Ta!$A:$D,4,0)</f>
        <v>TaChr3D</v>
      </c>
      <c r="C21" s="2">
        <f>VLOOKUP(A21,[1]Ta!$A:$D,2,0)</f>
        <v>121886971</v>
      </c>
      <c r="D21" s="2">
        <f>VLOOKUP(A21,[1]Ta!$A:$D,3,0)</f>
        <v>121890738</v>
      </c>
      <c r="E21" s="2" t="s">
        <v>18</v>
      </c>
      <c r="F21" s="2" t="str">
        <f>VLOOKUP(E21,[1]Tu!$A:$E,3,0)</f>
        <v>TuChr3</v>
      </c>
      <c r="G21" s="2">
        <f>VLOOKUP(E21,[1]Tu!$A:$E,4,0)</f>
        <v>130610262</v>
      </c>
      <c r="H21" s="2">
        <f>VLOOKUP(E21,[1]Tu!$A:$E,5,0)</f>
        <v>130614076</v>
      </c>
      <c r="I21" s="2">
        <v>1.0244E-2</v>
      </c>
      <c r="J21" s="2">
        <v>3.2318399999999997E-2</v>
      </c>
      <c r="K21" s="2">
        <v>0.31697199999999998</v>
      </c>
      <c r="L21" s="2">
        <f t="shared" si="0"/>
        <v>2.4860307692307688</v>
      </c>
    </row>
    <row r="22" spans="1:12" ht="15.75" x14ac:dyDescent="0.25">
      <c r="A22" s="2" t="s">
        <v>30</v>
      </c>
      <c r="B22" s="2" t="str">
        <f>VLOOKUP(A22,[1]Ta!$A:$D,4,0)</f>
        <v>TaChr3D</v>
      </c>
      <c r="C22" s="2">
        <f>VLOOKUP(A22,[1]Ta!$A:$D,2,0)</f>
        <v>213036411</v>
      </c>
      <c r="D22" s="2">
        <f>VLOOKUP(A22,[1]Ta!$A:$D,3,0)</f>
        <v>213045827</v>
      </c>
      <c r="E22" s="2" t="s">
        <v>20</v>
      </c>
      <c r="F22" s="2" t="str">
        <f>VLOOKUP(E22,[1]Tu!$A:$E,3,0)</f>
        <v>TuChr3</v>
      </c>
      <c r="G22" s="2">
        <f>VLOOKUP(E22,[1]Tu!$A:$E,4,0)</f>
        <v>276558377</v>
      </c>
      <c r="H22" s="2">
        <f>VLOOKUP(E22,[1]Tu!$A:$E,5,0)</f>
        <v>276566164</v>
      </c>
      <c r="I22" s="2">
        <v>4.7345099999999999E-3</v>
      </c>
      <c r="J22" s="2">
        <v>7.3224199999999996E-3</v>
      </c>
      <c r="K22" s="2">
        <v>0.64657699999999996</v>
      </c>
      <c r="L22" s="2">
        <f t="shared" si="0"/>
        <v>0.56326307692307687</v>
      </c>
    </row>
    <row r="23" spans="1:12" ht="15.75" x14ac:dyDescent="0.25">
      <c r="A23" s="2" t="s">
        <v>31</v>
      </c>
      <c r="B23" s="2" t="str">
        <f>VLOOKUP(A23,[1]Ta!$A:$D,4,0)</f>
        <v>TaChr3D</v>
      </c>
      <c r="C23" s="2">
        <f>VLOOKUP(A23,[1]Ta!$A:$D,2,0)</f>
        <v>306498107</v>
      </c>
      <c r="D23" s="2">
        <f>VLOOKUP(A23,[1]Ta!$A:$D,3,0)</f>
        <v>306511877</v>
      </c>
      <c r="E23" s="2" t="s">
        <v>22</v>
      </c>
      <c r="F23" s="2" t="str">
        <f>VLOOKUP(E23,[1]Tu!$A:$E,3,0)</f>
        <v>TuChr3</v>
      </c>
      <c r="G23" s="2">
        <f>VLOOKUP(E23,[1]Tu!$A:$E,4,0)</f>
        <v>389215243</v>
      </c>
      <c r="H23" s="2">
        <f>VLOOKUP(E23,[1]Tu!$A:$E,5,0)</f>
        <v>389223707</v>
      </c>
      <c r="I23" s="2">
        <v>1.9339700000000001E-2</v>
      </c>
      <c r="J23" s="2">
        <v>0.167244</v>
      </c>
      <c r="K23" s="2">
        <v>0.115638</v>
      </c>
      <c r="L23" s="2">
        <f t="shared" si="0"/>
        <v>12.864923076923075</v>
      </c>
    </row>
    <row r="24" spans="1:12" ht="15.75" x14ac:dyDescent="0.25">
      <c r="A24" s="2" t="s">
        <v>32</v>
      </c>
      <c r="B24" s="2" t="str">
        <f>VLOOKUP(A24,[1]Ta!$A:$D,4,0)</f>
        <v>TaChr3D</v>
      </c>
      <c r="C24" s="2">
        <f>VLOOKUP(A24,[1]Ta!$A:$D,2,0)</f>
        <v>445104839</v>
      </c>
      <c r="D24" s="2">
        <f>VLOOKUP(A24,[1]Ta!$A:$D,3,0)</f>
        <v>445108361</v>
      </c>
      <c r="E24" s="2" t="s">
        <v>24</v>
      </c>
      <c r="F24" s="2" t="str">
        <f>VLOOKUP(E24,[1]Tu!$A:$E,3,0)</f>
        <v>TuChr3</v>
      </c>
      <c r="G24" s="2">
        <f>VLOOKUP(E24,[1]Tu!$A:$E,4,0)</f>
        <v>577116838</v>
      </c>
      <c r="H24" s="2">
        <f>VLOOKUP(E24,[1]Tu!$A:$E,5,0)</f>
        <v>577119663</v>
      </c>
      <c r="I24" s="2">
        <v>1.6183300000000001E-2</v>
      </c>
      <c r="J24" s="2">
        <v>0.13440099999999999</v>
      </c>
      <c r="K24" s="2">
        <v>0.120411</v>
      </c>
      <c r="L24" s="2">
        <f t="shared" si="0"/>
        <v>10.338538461538461</v>
      </c>
    </row>
    <row r="25" spans="1:12" ht="15.75" x14ac:dyDescent="0.25">
      <c r="A25" s="2" t="s">
        <v>32</v>
      </c>
      <c r="B25" s="2" t="str">
        <f>VLOOKUP(A25,[1]Ta!$A:$D,4,0)</f>
        <v>TaChr3D</v>
      </c>
      <c r="C25" s="2">
        <f>VLOOKUP(A25,[1]Ta!$A:$D,2,0)</f>
        <v>445104839</v>
      </c>
      <c r="D25" s="2">
        <f>VLOOKUP(A25,[1]Ta!$A:$D,3,0)</f>
        <v>445108361</v>
      </c>
      <c r="E25" s="2" t="s">
        <v>28</v>
      </c>
      <c r="F25" s="2" t="str">
        <f>VLOOKUP(E25,[1]Tu!$A:$E,3,0)</f>
        <v>TuChr3</v>
      </c>
      <c r="G25" s="2">
        <f>VLOOKUP(E25,[1]Tu!$A:$E,4,0)</f>
        <v>585483750</v>
      </c>
      <c r="H25" s="2">
        <f>VLOOKUP(E25,[1]Tu!$A:$E,5,0)</f>
        <v>585486575</v>
      </c>
      <c r="I25" s="2">
        <v>1.6183300000000001E-2</v>
      </c>
      <c r="J25" s="2">
        <v>0.13440099999999999</v>
      </c>
      <c r="K25" s="2">
        <v>0.120411</v>
      </c>
      <c r="L25" s="2">
        <f t="shared" si="0"/>
        <v>10.338538461538461</v>
      </c>
    </row>
    <row r="26" spans="1:12" ht="15.75" x14ac:dyDescent="0.25">
      <c r="A26" s="2" t="s">
        <v>33</v>
      </c>
      <c r="B26" s="2" t="str">
        <f>VLOOKUP(A26,[1]Ta!$A:$D,4,0)</f>
        <v>TaChr4A</v>
      </c>
      <c r="C26" s="2">
        <f>VLOOKUP(A26,[1]Ta!$A:$D,2,0)</f>
        <v>15125708</v>
      </c>
      <c r="D26" s="2">
        <f>VLOOKUP(A26,[1]Ta!$A:$D,3,0)</f>
        <v>15127833</v>
      </c>
      <c r="E26" s="2" t="s">
        <v>34</v>
      </c>
      <c r="F26" s="2" t="str">
        <f>VLOOKUP(E26,[1]Tu!$A:$E,3,0)</f>
        <v>TuChr4</v>
      </c>
      <c r="G26" s="2">
        <f>VLOOKUP(E26,[1]Tu!$A:$E,4,0)</f>
        <v>569613680</v>
      </c>
      <c r="H26" s="2">
        <f>VLOOKUP(E26,[1]Tu!$A:$E,5,0)</f>
        <v>569615722</v>
      </c>
      <c r="I26" s="2">
        <v>1.5245300000000001E-3</v>
      </c>
      <c r="J26" s="2">
        <v>1.07846E-2</v>
      </c>
      <c r="K26" s="2">
        <v>0.14136199999999999</v>
      </c>
      <c r="L26" s="2">
        <f t="shared" si="0"/>
        <v>0.82958461538461536</v>
      </c>
    </row>
    <row r="27" spans="1:12" ht="15.75" x14ac:dyDescent="0.25">
      <c r="A27" s="2" t="s">
        <v>35</v>
      </c>
      <c r="B27" s="2" t="str">
        <f>VLOOKUP(A27,[1]Ta!$A:$D,4,0)</f>
        <v>TaChr4A</v>
      </c>
      <c r="C27" s="2">
        <f>VLOOKUP(A27,[1]Ta!$A:$D,2,0)</f>
        <v>634843648</v>
      </c>
      <c r="D27" s="2">
        <f>VLOOKUP(A27,[1]Ta!$A:$D,3,0)</f>
        <v>634847721</v>
      </c>
      <c r="E27" s="2" t="s">
        <v>36</v>
      </c>
      <c r="F27" s="2" t="str">
        <f>VLOOKUP(E27,[1]Tu!$A:$E,3,0)</f>
        <v>TuChr4</v>
      </c>
      <c r="G27" s="2">
        <f>VLOOKUP(E27,[1]Tu!$A:$E,4,0)</f>
        <v>594418768</v>
      </c>
      <c r="H27" s="2">
        <f>VLOOKUP(E27,[1]Tu!$A:$E,5,0)</f>
        <v>594422564</v>
      </c>
      <c r="I27" s="2">
        <v>1.4196300000000001E-3</v>
      </c>
      <c r="J27" s="2">
        <v>3.8460500000000002E-3</v>
      </c>
      <c r="K27" s="2">
        <v>0.369114</v>
      </c>
      <c r="L27" s="2">
        <f t="shared" si="0"/>
        <v>0.29585</v>
      </c>
    </row>
    <row r="28" spans="1:12" ht="15.75" x14ac:dyDescent="0.25">
      <c r="A28" s="2" t="s">
        <v>37</v>
      </c>
      <c r="B28" s="2" t="str">
        <f>VLOOKUP(A28,[1]Ta!$A:$D,4,0)</f>
        <v>TaChr4B</v>
      </c>
      <c r="C28" s="2">
        <f>VLOOKUP(A28,[1]Ta!$A:$D,2,0)</f>
        <v>59236086</v>
      </c>
      <c r="D28" s="2">
        <f>VLOOKUP(A28,[1]Ta!$A:$D,3,0)</f>
        <v>59238272</v>
      </c>
      <c r="E28" s="2" t="s">
        <v>38</v>
      </c>
      <c r="F28" s="2" t="str">
        <f>VLOOKUP(E28,[1]Tu!$A:$E,3,0)</f>
        <v>TuChr4</v>
      </c>
      <c r="G28" s="2">
        <f>VLOOKUP(E28,[1]Tu!$A:$E,4,0)</f>
        <v>46636830</v>
      </c>
      <c r="H28" s="2">
        <f>VLOOKUP(E28,[1]Tu!$A:$E,5,0)</f>
        <v>46638607</v>
      </c>
      <c r="I28" s="2">
        <v>1.2068199999999999E-2</v>
      </c>
      <c r="J28" s="2">
        <v>0.55657299999999998</v>
      </c>
      <c r="K28" s="2">
        <v>2.1683000000000001E-2</v>
      </c>
      <c r="L28" s="2">
        <f t="shared" si="0"/>
        <v>42.813307692307689</v>
      </c>
    </row>
    <row r="29" spans="1:12" ht="15.75" x14ac:dyDescent="0.25">
      <c r="A29" s="2" t="s">
        <v>39</v>
      </c>
      <c r="B29" s="2" t="str">
        <f>VLOOKUP(A29,[1]Ta!$A:$D,4,0)</f>
        <v>TaChr4B</v>
      </c>
      <c r="C29" s="2">
        <f>VLOOKUP(A29,[1]Ta!$A:$D,2,0)</f>
        <v>565091937</v>
      </c>
      <c r="D29" s="2">
        <f>VLOOKUP(A29,[1]Ta!$A:$D,3,0)</f>
        <v>565094390</v>
      </c>
      <c r="E29" s="2" t="s">
        <v>34</v>
      </c>
      <c r="F29" s="2" t="str">
        <f>VLOOKUP(E29,[1]Tu!$A:$E,3,0)</f>
        <v>TuChr4</v>
      </c>
      <c r="G29" s="2">
        <f>VLOOKUP(E29,[1]Tu!$A:$E,4,0)</f>
        <v>569613680</v>
      </c>
      <c r="H29" s="2">
        <f>VLOOKUP(E29,[1]Tu!$A:$E,5,0)</f>
        <v>569615722</v>
      </c>
      <c r="I29" s="2">
        <v>1.26275E-2</v>
      </c>
      <c r="J29" s="2">
        <v>0.30714399999999997</v>
      </c>
      <c r="K29" s="2">
        <v>4.1112500000000003E-2</v>
      </c>
      <c r="L29" s="2">
        <f t="shared" si="0"/>
        <v>23.626461538461538</v>
      </c>
    </row>
    <row r="30" spans="1:12" ht="15.75" x14ac:dyDescent="0.25">
      <c r="A30" s="2" t="s">
        <v>40</v>
      </c>
      <c r="B30" s="2" t="str">
        <f>VLOOKUP(A30,[1]Ta!$A:$D,4,0)</f>
        <v>TaChr4D</v>
      </c>
      <c r="C30" s="2">
        <f>VLOOKUP(A30,[1]Ta!$A:$D,2,0)</f>
        <v>40567479</v>
      </c>
      <c r="D30" s="2">
        <f>VLOOKUP(A30,[1]Ta!$A:$D,3,0)</f>
        <v>40569548</v>
      </c>
      <c r="E30" s="2" t="s">
        <v>38</v>
      </c>
      <c r="F30" s="2" t="str">
        <f>VLOOKUP(E30,[1]Tu!$A:$E,3,0)</f>
        <v>TuChr4</v>
      </c>
      <c r="G30" s="2">
        <f>VLOOKUP(E30,[1]Tu!$A:$E,4,0)</f>
        <v>46636830</v>
      </c>
      <c r="H30" s="2">
        <f>VLOOKUP(E30,[1]Tu!$A:$E,5,0)</f>
        <v>46638607</v>
      </c>
      <c r="I30" s="2">
        <v>4.8793700000000001E-3</v>
      </c>
      <c r="J30" s="2">
        <v>0.82248600000000005</v>
      </c>
      <c r="K30" s="2">
        <v>5.9324599999999996E-3</v>
      </c>
      <c r="L30" s="2">
        <f t="shared" si="0"/>
        <v>63.268153846153851</v>
      </c>
    </row>
    <row r="31" spans="1:12" ht="15.75" x14ac:dyDescent="0.25">
      <c r="A31" s="2" t="s">
        <v>41</v>
      </c>
      <c r="B31" s="2" t="str">
        <f>VLOOKUP(A31,[1]Ta!$A:$D,4,0)</f>
        <v>TaChr4D</v>
      </c>
      <c r="C31" s="2">
        <f>VLOOKUP(A31,[1]Ta!$A:$D,2,0)</f>
        <v>451684381</v>
      </c>
      <c r="D31" s="2">
        <f>VLOOKUP(A31,[1]Ta!$A:$D,3,0)</f>
        <v>451686561</v>
      </c>
      <c r="E31" s="2" t="s">
        <v>34</v>
      </c>
      <c r="F31" s="2" t="str">
        <f>VLOOKUP(E31,[1]Tu!$A:$E,3,0)</f>
        <v>TuChr4</v>
      </c>
      <c r="G31" s="2">
        <f>VLOOKUP(E31,[1]Tu!$A:$E,4,0)</f>
        <v>569613680</v>
      </c>
      <c r="H31" s="2">
        <f>VLOOKUP(E31,[1]Tu!$A:$E,5,0)</f>
        <v>569615722</v>
      </c>
      <c r="I31" s="2">
        <v>1.04396E-2</v>
      </c>
      <c r="J31" s="2">
        <v>0.28085300000000002</v>
      </c>
      <c r="K31" s="2">
        <v>3.7171000000000003E-2</v>
      </c>
      <c r="L31" s="2">
        <f t="shared" si="0"/>
        <v>21.604076923076924</v>
      </c>
    </row>
    <row r="32" spans="1:12" ht="15.75" x14ac:dyDescent="0.25">
      <c r="A32" s="2" t="s">
        <v>42</v>
      </c>
      <c r="B32" s="2" t="str">
        <f>VLOOKUP(A32,[1]Ta!$A:$D,4,0)</f>
        <v>TaChr5B</v>
      </c>
      <c r="C32" s="2">
        <f>VLOOKUP(A32,[1]Ta!$A:$D,2,0)</f>
        <v>676920836</v>
      </c>
      <c r="D32" s="2">
        <f>VLOOKUP(A32,[1]Ta!$A:$D,3,0)</f>
        <v>676925107</v>
      </c>
      <c r="E32" s="2" t="s">
        <v>36</v>
      </c>
      <c r="F32" s="2" t="str">
        <f>VLOOKUP(E32,[1]Tu!$A:$E,3,0)</f>
        <v>TuChr4</v>
      </c>
      <c r="G32" s="2">
        <f>VLOOKUP(E32,[1]Tu!$A:$E,4,0)</f>
        <v>594418768</v>
      </c>
      <c r="H32" s="2">
        <f>VLOOKUP(E32,[1]Tu!$A:$E,5,0)</f>
        <v>594422564</v>
      </c>
      <c r="I32" s="2">
        <v>2.3497299999999999E-2</v>
      </c>
      <c r="J32" s="2">
        <v>0.22389999999999999</v>
      </c>
      <c r="K32" s="2">
        <v>0.104945</v>
      </c>
      <c r="L32" s="2">
        <f t="shared" si="0"/>
        <v>17.223076923076924</v>
      </c>
    </row>
    <row r="33" spans="1:12" ht="15.75" x14ac:dyDescent="0.25">
      <c r="A33" s="2" t="s">
        <v>43</v>
      </c>
      <c r="B33" s="2" t="str">
        <f>VLOOKUP(A33,[1]Ta!$A:$D,4,0)</f>
        <v>TaChr5D</v>
      </c>
      <c r="C33" s="2">
        <f>VLOOKUP(A33,[1]Ta!$A:$D,2,0)</f>
        <v>536409467</v>
      </c>
      <c r="D33" s="2">
        <f>VLOOKUP(A33,[1]Ta!$A:$D,3,0)</f>
        <v>536414056</v>
      </c>
      <c r="E33" s="2" t="s">
        <v>36</v>
      </c>
      <c r="F33" s="2" t="str">
        <f>VLOOKUP(E33,[1]Tu!$A:$E,3,0)</f>
        <v>TuChr4</v>
      </c>
      <c r="G33" s="2">
        <f>VLOOKUP(E33,[1]Tu!$A:$E,4,0)</f>
        <v>594418768</v>
      </c>
      <c r="H33" s="2">
        <f>VLOOKUP(E33,[1]Tu!$A:$E,5,0)</f>
        <v>594422564</v>
      </c>
      <c r="I33" s="2">
        <v>2.1843499999999998E-2</v>
      </c>
      <c r="J33" s="2">
        <v>0.233371</v>
      </c>
      <c r="K33" s="2">
        <v>9.3599500000000002E-2</v>
      </c>
      <c r="L33" s="2">
        <f t="shared" si="0"/>
        <v>17.951615384615383</v>
      </c>
    </row>
    <row r="34" spans="1:12" ht="15.75" x14ac:dyDescent="0.25">
      <c r="A34" s="2" t="s">
        <v>44</v>
      </c>
      <c r="B34" s="2" t="str">
        <f>VLOOKUP(A34,[1]Ta!$A:$D,4,0)</f>
        <v>TaChr7A</v>
      </c>
      <c r="C34" s="2">
        <f>VLOOKUP(A34,[1]Ta!$A:$D,2,0)</f>
        <v>589751650</v>
      </c>
      <c r="D34" s="2">
        <f>VLOOKUP(A34,[1]Ta!$A:$D,3,0)</f>
        <v>589756335</v>
      </c>
      <c r="E34" s="2" t="s">
        <v>45</v>
      </c>
      <c r="F34" s="2" t="str">
        <f>VLOOKUP(E34,[1]Tu!$A:$E,3,0)</f>
        <v>TuChr7</v>
      </c>
      <c r="G34" s="2">
        <f>VLOOKUP(E34,[1]Tu!$A:$E,4,0)</f>
        <v>576950723</v>
      </c>
      <c r="H34" s="2">
        <f>VLOOKUP(E34,[1]Tu!$A:$E,5,0)</f>
        <v>576955386</v>
      </c>
      <c r="I34" s="2">
        <v>1.6277799999999999E-3</v>
      </c>
      <c r="J34" s="2">
        <v>1.1672200000000001E-2</v>
      </c>
      <c r="K34" s="2">
        <v>0.139458</v>
      </c>
      <c r="L34" s="2">
        <f t="shared" si="0"/>
        <v>0.89786153846153849</v>
      </c>
    </row>
    <row r="35" spans="1:12" ht="15.75" x14ac:dyDescent="0.25">
      <c r="A35" s="2" t="s">
        <v>46</v>
      </c>
      <c r="B35" s="2" t="str">
        <f>VLOOKUP(A35,[1]Ta!$A:$D,4,0)</f>
        <v>TaChr7B</v>
      </c>
      <c r="C35" s="2">
        <f>VLOOKUP(A35,[1]Ta!$A:$D,2,0)</f>
        <v>548377825</v>
      </c>
      <c r="D35" s="2">
        <f>VLOOKUP(A35,[1]Ta!$A:$D,3,0)</f>
        <v>548381753</v>
      </c>
      <c r="E35" s="2" t="s">
        <v>45</v>
      </c>
      <c r="F35" s="2" t="str">
        <f>VLOOKUP(E35,[1]Tu!$A:$E,3,0)</f>
        <v>TuChr7</v>
      </c>
      <c r="G35" s="2">
        <f>VLOOKUP(E35,[1]Tu!$A:$E,4,0)</f>
        <v>576950723</v>
      </c>
      <c r="H35" s="2">
        <f>VLOOKUP(E35,[1]Tu!$A:$E,5,0)</f>
        <v>576955386</v>
      </c>
      <c r="I35" s="2">
        <v>5.53062E-3</v>
      </c>
      <c r="J35" s="2">
        <v>5.6510499999999998E-2</v>
      </c>
      <c r="K35" s="2">
        <v>9.7868800000000006E-2</v>
      </c>
      <c r="L35" s="2">
        <f t="shared" si="0"/>
        <v>4.3469615384615379</v>
      </c>
    </row>
    <row r="36" spans="1:12" ht="15.75" x14ac:dyDescent="0.25">
      <c r="A36" s="2" t="s">
        <v>47</v>
      </c>
      <c r="B36" s="2" t="str">
        <f>VLOOKUP(A36,[1]Ta!$A:$D,4,0)</f>
        <v>TaChr7B</v>
      </c>
      <c r="C36" s="2">
        <f>VLOOKUP(A36,[1]Ta!$A:$D,2,0)</f>
        <v>688729551</v>
      </c>
      <c r="D36" s="2">
        <f>VLOOKUP(A36,[1]Ta!$A:$D,3,0)</f>
        <v>688735346</v>
      </c>
      <c r="E36" s="2" t="s">
        <v>48</v>
      </c>
      <c r="F36" s="2" t="str">
        <f>VLOOKUP(E36,[1]Tu!$A:$E,3,0)</f>
        <v>TuChr7</v>
      </c>
      <c r="G36" s="2">
        <f>VLOOKUP(E36,[1]Tu!$A:$E,4,0)</f>
        <v>679371312</v>
      </c>
      <c r="H36" s="2">
        <f>VLOOKUP(E36,[1]Tu!$A:$E,5,0)</f>
        <v>679377345</v>
      </c>
      <c r="I36" s="2">
        <v>4.1028200000000001E-2</v>
      </c>
      <c r="J36" s="2">
        <v>0.173597</v>
      </c>
      <c r="K36" s="2">
        <v>0.236342</v>
      </c>
      <c r="L36" s="2">
        <f t="shared" si="0"/>
        <v>13.353615384615384</v>
      </c>
    </row>
    <row r="37" spans="1:12" ht="15.75" x14ac:dyDescent="0.25">
      <c r="A37" s="2" t="s">
        <v>49</v>
      </c>
      <c r="B37" s="2" t="str">
        <f>VLOOKUP(A37,[1]Ta!$A:$D,4,0)</f>
        <v>TaChr7D</v>
      </c>
      <c r="C37" s="2">
        <f>VLOOKUP(A37,[1]Ta!$A:$D,2,0)</f>
        <v>605223207</v>
      </c>
      <c r="D37" s="2">
        <f>VLOOKUP(A37,[1]Ta!$A:$D,3,0)</f>
        <v>605238360</v>
      </c>
      <c r="E37" s="2" t="s">
        <v>48</v>
      </c>
      <c r="F37" s="2" t="str">
        <f>VLOOKUP(E37,[1]Tu!$A:$E,3,0)</f>
        <v>TuChr7</v>
      </c>
      <c r="G37" s="2">
        <f>VLOOKUP(E37,[1]Tu!$A:$E,4,0)</f>
        <v>679371312</v>
      </c>
      <c r="H37" s="2">
        <f>VLOOKUP(E37,[1]Tu!$A:$E,5,0)</f>
        <v>679377345</v>
      </c>
      <c r="I37" s="2">
        <v>5.6798800000000003E-2</v>
      </c>
      <c r="J37" s="2">
        <v>0.20264499999999999</v>
      </c>
      <c r="K37" s="2">
        <v>0.28028700000000001</v>
      </c>
      <c r="L37" s="2">
        <f t="shared" si="0"/>
        <v>15.588076923076921</v>
      </c>
    </row>
    <row r="38" spans="1:12" ht="15.75" x14ac:dyDescent="0.25">
      <c r="A38" s="2" t="s">
        <v>50</v>
      </c>
      <c r="B38" s="2" t="str">
        <f>VLOOKUP(A38,[1]Ta!$A:$D,4,0)</f>
        <v>TaChrUn</v>
      </c>
      <c r="C38" s="2">
        <f>VLOOKUP(A38,[1]Ta!$A:$D,2,0)</f>
        <v>29975892</v>
      </c>
      <c r="D38" s="2">
        <f>VLOOKUP(A38,[1]Ta!$A:$D,3,0)</f>
        <v>29987670</v>
      </c>
      <c r="E38" s="2" t="s">
        <v>51</v>
      </c>
      <c r="F38" s="2" t="str">
        <f>VLOOKUP(E38,[1]Tu!$A:$E,3,0)</f>
        <v>TuChr5</v>
      </c>
      <c r="G38" s="2">
        <f>VLOOKUP(E38,[1]Tu!$A:$E,4,0)</f>
        <v>657779970</v>
      </c>
      <c r="H38" s="2">
        <f>VLOOKUP(E38,[1]Tu!$A:$E,5,0)</f>
        <v>657787071</v>
      </c>
      <c r="I38" s="2">
        <v>2.7142099999999999E-2</v>
      </c>
      <c r="J38" s="2">
        <v>0.19511700000000001</v>
      </c>
      <c r="K38" s="2">
        <v>0.13910700000000001</v>
      </c>
      <c r="L38" s="2">
        <f t="shared" si="0"/>
        <v>15.009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hao</dc:creator>
  <cp:lastModifiedBy>昊</cp:lastModifiedBy>
  <dcterms:created xsi:type="dcterms:W3CDTF">2015-06-05T18:19:34Z</dcterms:created>
  <dcterms:modified xsi:type="dcterms:W3CDTF">2026-02-09T06:06:21Z</dcterms:modified>
</cp:coreProperties>
</file>